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L$1:$L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21">
  <si>
    <t xml:space="preserve">Test_id</t>
  </si>
  <si>
    <t xml:space="preserve">50DAF</t>
  </si>
  <si>
    <t xml:space="preserve">125DAF</t>
  </si>
  <si>
    <t xml:space="preserve">150DAF</t>
  </si>
  <si>
    <t xml:space="preserve">fold_change(125:50DAF)</t>
  </si>
  <si>
    <t xml:space="preserve">significant</t>
  </si>
  <si>
    <t xml:space="preserve">fold_change(150:50DAF)</t>
  </si>
  <si>
    <t xml:space="preserve">Name</t>
  </si>
  <si>
    <t xml:space="preserve">Family</t>
  </si>
  <si>
    <t xml:space="preserve">Cluster</t>
  </si>
  <si>
    <t xml:space="preserve">Length</t>
  </si>
  <si>
    <t xml:space="preserve">Swissprot_des</t>
  </si>
  <si>
    <t xml:space="preserve">Swissprot_evalue</t>
  </si>
  <si>
    <t xml:space="preserve">comp103062_c0_seq1</t>
  </si>
  <si>
    <t xml:space="preserve">yes</t>
  </si>
  <si>
    <t xml:space="preserve">no</t>
  </si>
  <si>
    <t xml:space="preserve">ERF18</t>
  </si>
  <si>
    <t xml:space="preserve">AP2/ERF</t>
  </si>
  <si>
    <t xml:space="preserve">sp|Q9S7L5|ERF18_ARATH Ethylene-responsive transcription factor ERF018 OS=Arabidopsis thaliana GN=ERF018 PE=2 SV=1</t>
  </si>
  <si>
    <t xml:space="preserve">comp107180_c0_seq1</t>
  </si>
  <si>
    <t xml:space="preserve">comp94007_c0_seq1</t>
  </si>
  <si>
    <t xml:space="preserve">EF114</t>
  </si>
  <si>
    <t xml:space="preserve">sp|Q9FH54|EF114_ARATH Ethylene-responsive transcription factor ERF114 OS=Arabidopsis thaliana GN=ERF114 PE=2 SV=1</t>
  </si>
  <si>
    <t xml:space="preserve">comp115669_c0_seq1</t>
  </si>
  <si>
    <t xml:space="preserve">ERF26</t>
  </si>
  <si>
    <t xml:space="preserve">sp|Q9CAN9|ERF26_ARATH Ethylene-responsive transcription factor ERF026 OS=Arabidopsis thaliana GN=ERF026 PE=2 SV=1</t>
  </si>
  <si>
    <t xml:space="preserve">CL10192Contig1</t>
  </si>
  <si>
    <t xml:space="preserve">ERF76</t>
  </si>
  <si>
    <t xml:space="preserve">sp|Q9C5I3|ERF76_ARATH Ethylene-responsive transcription factor 11 OS=Arabidopsis thaliana GN=ERF11 PE=2 SV=1</t>
  </si>
  <si>
    <t xml:space="preserve">comp120459_c2_seq1</t>
  </si>
  <si>
    <t xml:space="preserve">RAP2-1</t>
  </si>
  <si>
    <t xml:space="preserve">sp|Q8LC30|RAP21_ARATH Ethylene-responsive transcription factor RAP2-1 OS=Arabidopsis thaliana GN=RAP2-1 PE=2 SV=1</t>
  </si>
  <si>
    <t xml:space="preserve">CL15214Contig1</t>
  </si>
  <si>
    <t xml:space="preserve">RAP2-4</t>
  </si>
  <si>
    <t xml:space="preserve">sp|Q8H1E4|RAP24_ARATH Ethylene-responsive transcription factor RAP2-4 OS=Arabidopsis thaliana GN=RAP2-4 PE=1 SV=1</t>
  </si>
  <si>
    <t xml:space="preserve">comp120830_c0_seq1</t>
  </si>
  <si>
    <t xml:space="preserve">WRI1</t>
  </si>
  <si>
    <t xml:space="preserve">sp|Q6X5Y6|WRI1_ARATH Ethylene-responsive transcription factor WRI1 OS=Arabidopsis thaliana GN=WRI1 PE=2 SV=1</t>
  </si>
  <si>
    <t xml:space="preserve">CL16285Contig1</t>
  </si>
  <si>
    <t xml:space="preserve">ERF5</t>
  </si>
  <si>
    <t xml:space="preserve">sp|Q40478|ERF5_TOBAC Ethylene-responsive transcription factor 5 OS=Nicotiana tabacum GN=ERF5 PE=2 SV=1</t>
  </si>
  <si>
    <t xml:space="preserve">comp105659_c0_seq2</t>
  </si>
  <si>
    <t xml:space="preserve">CL17085Contig1</t>
  </si>
  <si>
    <t xml:space="preserve">ERF82</t>
  </si>
  <si>
    <t xml:space="preserve">sp|O80339|ERF82_ARATH Ethylene-responsive transcription factor 3 OS=Arabidopsis thaliana GN=ERF3 PE=1 SV=1</t>
  </si>
  <si>
    <t xml:space="preserve">CL2260Contig1</t>
  </si>
  <si>
    <t xml:space="preserve">ABI3</t>
  </si>
  <si>
    <t xml:space="preserve">B3 domain</t>
  </si>
  <si>
    <t xml:space="preserve">sp|Q01593|ABI3_ARATH B3 domain-containing transcription factor ABI3 OS=Arabidopsis thaliana GN=ABI3 PE=1 SV=1</t>
  </si>
  <si>
    <t xml:space="preserve">CL1Contig6458</t>
  </si>
  <si>
    <t xml:space="preserve">bHLH93</t>
  </si>
  <si>
    <t xml:space="preserve">bHLH</t>
  </si>
  <si>
    <t xml:space="preserve">sp|Q9LSL1|BH093_ARATH Transcription factor bHLH93 OS=Arabidopsis thaliana GN=BHLH93 PE=1 SV=1</t>
  </si>
  <si>
    <t xml:space="preserve">CL2347Contig2</t>
  </si>
  <si>
    <t xml:space="preserve">CL1Contig669</t>
  </si>
  <si>
    <t xml:space="preserve">bHLH120</t>
  </si>
  <si>
    <t xml:space="preserve">sp|Q9FLI0|BH120_ARATH Transcription factor bHLH120 OS=Arabidopsis thaliana GN=BHLH120 PE=2 SV=2</t>
  </si>
  <si>
    <t xml:space="preserve">CL1Contig1028</t>
  </si>
  <si>
    <t xml:space="preserve">bHLH96</t>
  </si>
  <si>
    <t xml:space="preserve">sp|Q9C7T4|BH096_ARATH Transcription factor bHLH96 OS=Arabidopsis thaliana GN=BHLH96 PE=2 SV=1</t>
  </si>
  <si>
    <t xml:space="preserve">CL1Contig1671</t>
  </si>
  <si>
    <t xml:space="preserve">MYC2</t>
  </si>
  <si>
    <t xml:space="preserve">sp|Q39204|RAP1_ARATH Transcription factor MYC2 OS=Arabidopsis thaliana GN=RAP1 PE=1 SV=2</t>
  </si>
  <si>
    <t xml:space="preserve">CL1Contig6989</t>
  </si>
  <si>
    <t xml:space="preserve">bHLH82</t>
  </si>
  <si>
    <t xml:space="preserve">sp|Q9LSQ3|BH082_ARATH Transcription factor bHLH82 OS=Arabidopsis thaliana GN=BHLH82 PE=2 SV=1</t>
  </si>
  <si>
    <t xml:space="preserve">comp97774_c0_seq2</t>
  </si>
  <si>
    <t xml:space="preserve">bHLH148</t>
  </si>
  <si>
    <t xml:space="preserve">sp|Q9C8Z9|BH148_ARATH Transcription factor bHLH148 OS=Arabidopsis thaliana GN=BHLH148 PE=1 SV=1</t>
  </si>
  <si>
    <t xml:space="preserve">comp109228_c1_seq1</t>
  </si>
  <si>
    <t xml:space="preserve">LEC1</t>
  </si>
  <si>
    <t xml:space="preserve">CBF</t>
  </si>
  <si>
    <t xml:space="preserve">sp|Q9SFD8|NFYB9_ARATH Nuclear transcription factor Y subunit B-9 OS=Arabidopsis thaliana GN=NFYB9 PE=1 SV=2</t>
  </si>
  <si>
    <t xml:space="preserve">CL1Contig1488</t>
  </si>
  <si>
    <t xml:space="preserve">NFYC2</t>
  </si>
  <si>
    <t xml:space="preserve">sp|Q8LCG7|NFYC2_ARATH Nuclear transcription factor Y subunit C-2 OS=Arabidopsis thaliana GN=NFYC2 PE=2 SV=2</t>
  </si>
  <si>
    <t xml:space="preserve">comp99798_c0_seq1</t>
  </si>
  <si>
    <t xml:space="preserve">MADS6</t>
  </si>
  <si>
    <t xml:space="preserve">MADS-box </t>
  </si>
  <si>
    <t xml:space="preserve">sp|Q6EU39|MADS6_ORYSJ MADS-box transcription factor 6 OS=Oryza sativa subsp. japonica GN=MADS6 PE=1 SV=1</t>
  </si>
  <si>
    <t xml:space="preserve">comp104738_c0_seq2</t>
  </si>
  <si>
    <t xml:space="preserve">TT2</t>
  </si>
  <si>
    <t xml:space="preserve">MYB</t>
  </si>
  <si>
    <t xml:space="preserve">sp|Q9FJA2|TT2_ARATH Transcription factor TT2 OS=Arabidopsis thaliana GN=TT2 PE=1 SV=1</t>
  </si>
  <si>
    <t xml:space="preserve">CL9142Contig1</t>
  </si>
  <si>
    <t xml:space="preserve">GLK1</t>
  </si>
  <si>
    <t xml:space="preserve">sp|Q5Z5I4|GLK1_ORYSJ Probable transcription factor GLK1 OS=Oryza sativa subsp. japonica GN=GLK1 PE=2 SV=1</t>
  </si>
  <si>
    <t xml:space="preserve">CL1Contig650</t>
  </si>
  <si>
    <t xml:space="preserve">MYB90</t>
  </si>
  <si>
    <t xml:space="preserve">sp|Q9ZTC3|MYB90_ARATH Transcription factor MYB90 OS=Arabidopsis thaliana GN=MYB90 PE=1 SV=1</t>
  </si>
  <si>
    <t xml:space="preserve">comp117009_c0_seq2</t>
  </si>
  <si>
    <t xml:space="preserve">APL</t>
  </si>
  <si>
    <t xml:space="preserve">sp|Q9SAK5|APL_ARATH Myb family transcription factor APL OS=Arabidopsis thaliana GN=APL PE=2 SV=2</t>
  </si>
  <si>
    <t xml:space="preserve">CL1Contig7068</t>
  </si>
  <si>
    <t xml:space="preserve">MYB44</t>
  </si>
  <si>
    <t xml:space="preserve">sp|Q9FDW1|MYB44_ARATH Transcription factor MYB44 OS=Arabidopsis thaliana GN=MYB44 PE=2 SV=1</t>
  </si>
  <si>
    <t xml:space="preserve">comp114272_c0_seq10</t>
  </si>
  <si>
    <t xml:space="preserve">MYB1R1</t>
  </si>
  <si>
    <t xml:space="preserve">sp|Q2V9B0|MY1R1_SOLTU Transcription factor MYB1R1 OS=Solanum tuberosum PE=2 SV=1</t>
  </si>
  <si>
    <t xml:space="preserve">CL9683Contig1</t>
  </si>
  <si>
    <t xml:space="preserve">NFYA9</t>
  </si>
  <si>
    <t xml:space="preserve">NFYA</t>
  </si>
  <si>
    <t xml:space="preserve">sp|Q945M9|NFYA9_ARATH Nuclear transcription factor Y subunit A-9 OS=Arabidopsis thaliana GN=NFYA9 PE=2 SV=1</t>
  </si>
  <si>
    <t xml:space="preserve">CL21548Contig1</t>
  </si>
  <si>
    <t xml:space="preserve">NFYA7</t>
  </si>
  <si>
    <t xml:space="preserve">sp|Q84JP1|NFYA7_ARATH Nuclear transcription factor Y subunit A-7 OS=Arabidopsis thaliana GN=NFYA7 PE=2 SV=1</t>
  </si>
  <si>
    <t xml:space="preserve">CL14539Contig1</t>
  </si>
  <si>
    <t xml:space="preserve">CP19</t>
  </si>
  <si>
    <t xml:space="preserve">TCP</t>
  </si>
  <si>
    <t xml:space="preserve">sp|Q9LT89|TCP19_ARATH Transcription factor TCP19 OS=Arabidopsis thaliana GN=TCP19 PE=2 SV=1</t>
  </si>
  <si>
    <t xml:space="preserve">CL1Contig834</t>
  </si>
  <si>
    <t xml:space="preserve">TCP2</t>
  </si>
  <si>
    <t xml:space="preserve">sp|Q93V43|TCP2_ARATH Transcription factor TCP2 OS=Arabidopsis thaliana GN=TCP2 PE=2 SV=1</t>
  </si>
  <si>
    <t xml:space="preserve">CL10541Contig1</t>
  </si>
  <si>
    <t xml:space="preserve">WRKY23</t>
  </si>
  <si>
    <t xml:space="preserve">WRKY</t>
  </si>
  <si>
    <t xml:space="preserve">sp|O22900|WRK23_ARATH Probable WRKY transcription factor 23 OS=Arabidopsis thaliana GN=WRKY23 PE=2 SV=1</t>
  </si>
  <si>
    <t xml:space="preserve">CL10083Contig1</t>
  </si>
  <si>
    <t xml:space="preserve">WRKY65</t>
  </si>
  <si>
    <t xml:space="preserve">WRKY </t>
  </si>
  <si>
    <t xml:space="preserve">sp|Q9LP56|WRK65_ARATH Probable WRKY transcription factor 65 OS=Arabidopsis thaliana GN=WRKY65 PE=2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99"/>
      <name val="Times New Roman"/>
      <family val="2"/>
      <charset val="134"/>
    </font>
    <font>
      <sz val="12.1"/>
      <color rgb="FF000000"/>
      <name val="Calibri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5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="2" customFormat="true" ht="15" hidden="false" customHeight="false" outlineLevel="0" collapsed="false">
      <c r="A2" s="2" t="s">
        <v>13</v>
      </c>
      <c r="B2" s="2" t="n">
        <v>0.47</v>
      </c>
      <c r="C2" s="2" t="n">
        <v>12.64</v>
      </c>
      <c r="D2" s="2" t="n">
        <v>10.06</v>
      </c>
      <c r="E2" s="2" t="n">
        <v>4.74919189649947</v>
      </c>
      <c r="F2" s="2" t="s">
        <v>14</v>
      </c>
      <c r="G2" s="2" t="n">
        <v>4.41982573812789</v>
      </c>
      <c r="H2" s="2" t="s">
        <v>15</v>
      </c>
      <c r="I2" s="2" t="s">
        <v>16</v>
      </c>
      <c r="J2" s="2" t="s">
        <v>17</v>
      </c>
      <c r="K2" s="2" t="n">
        <v>2</v>
      </c>
      <c r="L2" s="2" t="n">
        <v>965</v>
      </c>
      <c r="M2" s="2" t="s">
        <v>18</v>
      </c>
      <c r="N2" s="3" t="n">
        <v>1E-046</v>
      </c>
    </row>
    <row r="3" s="2" customFormat="true" ht="15" hidden="false" customHeight="false" outlineLevel="0" collapsed="false">
      <c r="A3" s="2" t="s">
        <v>19</v>
      </c>
      <c r="B3" s="2" t="n">
        <v>0.41</v>
      </c>
      <c r="C3" s="2" t="n">
        <v>11.34</v>
      </c>
      <c r="D3" s="2" t="n">
        <v>8.89</v>
      </c>
      <c r="E3" s="2" t="n">
        <v>4.78965292032415</v>
      </c>
      <c r="F3" s="2" t="s">
        <v>14</v>
      </c>
      <c r="G3" s="2" t="n">
        <v>4.43848760421169</v>
      </c>
      <c r="H3" s="2" t="s">
        <v>15</v>
      </c>
      <c r="I3" s="2" t="s">
        <v>16</v>
      </c>
      <c r="J3" s="2" t="s">
        <v>17</v>
      </c>
      <c r="K3" s="2" t="n">
        <v>2</v>
      </c>
      <c r="L3" s="2" t="n">
        <v>1093</v>
      </c>
      <c r="M3" s="2" t="s">
        <v>18</v>
      </c>
      <c r="N3" s="3" t="n">
        <v>3E-046</v>
      </c>
    </row>
    <row r="4" s="2" customFormat="true" ht="15.75" hidden="false" customHeight="false" outlineLevel="0" collapsed="false">
      <c r="A4" s="2" t="s">
        <v>20</v>
      </c>
      <c r="B4" s="2" t="n">
        <v>0.87</v>
      </c>
      <c r="C4" s="2" t="n">
        <v>5.72</v>
      </c>
      <c r="D4" s="2" t="n">
        <v>165.36</v>
      </c>
      <c r="E4" s="2" t="n">
        <v>2.71692784092966</v>
      </c>
      <c r="F4" s="2" t="s">
        <v>15</v>
      </c>
      <c r="G4" s="2" t="n">
        <v>7.57037917757672</v>
      </c>
      <c r="H4" s="2" t="s">
        <v>14</v>
      </c>
      <c r="I4" s="4" t="s">
        <v>21</v>
      </c>
      <c r="J4" s="2" t="s">
        <v>17</v>
      </c>
      <c r="K4" s="2" t="n">
        <v>2</v>
      </c>
      <c r="L4" s="2" t="n">
        <v>1252</v>
      </c>
      <c r="M4" s="2" t="s">
        <v>22</v>
      </c>
      <c r="N4" s="3" t="n">
        <v>4E-045</v>
      </c>
    </row>
    <row r="5" s="2" customFormat="true" ht="15" hidden="false" customHeight="false" outlineLevel="0" collapsed="false">
      <c r="A5" s="2" t="s">
        <v>23</v>
      </c>
      <c r="B5" s="2" t="n">
        <v>1</v>
      </c>
      <c r="C5" s="2" t="n">
        <v>10.07</v>
      </c>
      <c r="D5" s="2" t="n">
        <v>24.33</v>
      </c>
      <c r="E5" s="2" t="n">
        <v>3.33199177823206</v>
      </c>
      <c r="F5" s="2" t="s">
        <v>15</v>
      </c>
      <c r="G5" s="2" t="n">
        <v>4.60466441516371</v>
      </c>
      <c r="H5" s="2" t="s">
        <v>14</v>
      </c>
      <c r="I5" s="2" t="s">
        <v>24</v>
      </c>
      <c r="J5" s="2" t="s">
        <v>17</v>
      </c>
      <c r="K5" s="2" t="n">
        <v>2</v>
      </c>
      <c r="L5" s="2" t="n">
        <v>1111</v>
      </c>
      <c r="M5" s="2" t="s">
        <v>25</v>
      </c>
      <c r="N5" s="3" t="n">
        <v>1E-032</v>
      </c>
    </row>
    <row r="6" s="2" customFormat="true" ht="15" hidden="false" customHeight="false" outlineLevel="0" collapsed="false">
      <c r="A6" s="2" t="s">
        <v>26</v>
      </c>
      <c r="B6" s="2" t="n">
        <v>8.14</v>
      </c>
      <c r="C6" s="2" t="n">
        <v>34.56</v>
      </c>
      <c r="D6" s="2" t="n">
        <v>93.33</v>
      </c>
      <c r="E6" s="2" t="n">
        <v>2.08600251789722</v>
      </c>
      <c r="F6" s="2" t="s">
        <v>14</v>
      </c>
      <c r="G6" s="2" t="n">
        <v>3.51924019598929</v>
      </c>
      <c r="H6" s="2" t="s">
        <v>14</v>
      </c>
      <c r="I6" s="2" t="s">
        <v>27</v>
      </c>
      <c r="J6" s="2" t="s">
        <v>17</v>
      </c>
      <c r="K6" s="2" t="n">
        <v>2</v>
      </c>
      <c r="L6" s="2" t="n">
        <v>1259</v>
      </c>
      <c r="M6" s="2" t="s">
        <v>28</v>
      </c>
      <c r="N6" s="3" t="n">
        <v>1E-017</v>
      </c>
    </row>
    <row r="7" s="2" customFormat="true" ht="15" hidden="false" customHeight="false" outlineLevel="0" collapsed="false">
      <c r="A7" s="2" t="s">
        <v>29</v>
      </c>
      <c r="B7" s="2" t="n">
        <v>24.31</v>
      </c>
      <c r="C7" s="2" t="n">
        <v>32.24</v>
      </c>
      <c r="D7" s="2" t="n">
        <v>128.6</v>
      </c>
      <c r="E7" s="2" t="n">
        <v>0.407301850499239</v>
      </c>
      <c r="F7" s="2" t="s">
        <v>15</v>
      </c>
      <c r="G7" s="2" t="n">
        <v>2.40326884418658</v>
      </c>
      <c r="H7" s="2" t="s">
        <v>14</v>
      </c>
      <c r="I7" s="2" t="s">
        <v>30</v>
      </c>
      <c r="J7" s="2" t="s">
        <v>17</v>
      </c>
      <c r="K7" s="2" t="n">
        <v>3</v>
      </c>
      <c r="L7" s="2" t="n">
        <v>883</v>
      </c>
      <c r="M7" s="2" t="s">
        <v>31</v>
      </c>
      <c r="N7" s="3" t="n">
        <v>1E-036</v>
      </c>
    </row>
    <row r="8" s="2" customFormat="true" ht="15" hidden="false" customHeight="false" outlineLevel="0" collapsed="false">
      <c r="A8" s="2" t="s">
        <v>32</v>
      </c>
      <c r="B8" s="2" t="n">
        <v>33.57</v>
      </c>
      <c r="C8" s="2" t="n">
        <v>48.26</v>
      </c>
      <c r="D8" s="2" t="n">
        <v>96.65</v>
      </c>
      <c r="E8" s="2" t="n">
        <v>0.523655378518201</v>
      </c>
      <c r="F8" s="2" t="s">
        <v>15</v>
      </c>
      <c r="G8" s="2" t="n">
        <v>1.52559719540105</v>
      </c>
      <c r="H8" s="2" t="s">
        <v>14</v>
      </c>
      <c r="I8" s="2" t="s">
        <v>33</v>
      </c>
      <c r="J8" s="2" t="s">
        <v>17</v>
      </c>
      <c r="K8" s="2" t="n">
        <v>3</v>
      </c>
      <c r="L8" s="2" t="n">
        <v>2018</v>
      </c>
      <c r="M8" s="2" t="s">
        <v>34</v>
      </c>
      <c r="N8" s="3" t="n">
        <v>5E-049</v>
      </c>
    </row>
    <row r="9" s="2" customFormat="true" ht="15" hidden="false" customHeight="false" outlineLevel="0" collapsed="false">
      <c r="A9" s="2" t="s">
        <v>35</v>
      </c>
      <c r="B9" s="2" t="n">
        <v>10.83</v>
      </c>
      <c r="C9" s="2" t="n">
        <v>45.63</v>
      </c>
      <c r="D9" s="2" t="n">
        <v>45.65</v>
      </c>
      <c r="E9" s="2" t="n">
        <v>2.07494941083733</v>
      </c>
      <c r="F9" s="2" t="s">
        <v>14</v>
      </c>
      <c r="G9" s="2" t="n">
        <v>2.07558161726326</v>
      </c>
      <c r="H9" s="2" t="s">
        <v>14</v>
      </c>
      <c r="I9" s="2" t="s">
        <v>36</v>
      </c>
      <c r="J9" s="2" t="s">
        <v>17</v>
      </c>
      <c r="K9" s="2" t="n">
        <v>3</v>
      </c>
      <c r="L9" s="2" t="n">
        <v>1320</v>
      </c>
      <c r="M9" s="2" t="s">
        <v>37</v>
      </c>
      <c r="N9" s="3" t="n">
        <v>2E-088</v>
      </c>
    </row>
    <row r="10" s="2" customFormat="true" ht="15" hidden="false" customHeight="false" outlineLevel="0" collapsed="false">
      <c r="A10" s="2" t="s">
        <v>38</v>
      </c>
      <c r="B10" s="2" t="n">
        <v>5.36</v>
      </c>
      <c r="C10" s="2" t="n">
        <v>29.76</v>
      </c>
      <c r="D10" s="2" t="n">
        <v>51.42</v>
      </c>
      <c r="E10" s="2" t="n">
        <v>2.47306962065026</v>
      </c>
      <c r="F10" s="2" t="s">
        <v>14</v>
      </c>
      <c r="G10" s="2" t="n">
        <v>3.26202470437588</v>
      </c>
      <c r="H10" s="2" t="s">
        <v>14</v>
      </c>
      <c r="I10" s="2" t="s">
        <v>39</v>
      </c>
      <c r="J10" s="2" t="s">
        <v>17</v>
      </c>
      <c r="K10" s="2" t="n">
        <v>2</v>
      </c>
      <c r="L10" s="2" t="n">
        <v>684</v>
      </c>
      <c r="M10" s="2" t="s">
        <v>40</v>
      </c>
      <c r="N10" s="3" t="n">
        <v>3E-029</v>
      </c>
    </row>
    <row r="11" s="2" customFormat="true" ht="15" hidden="false" customHeight="false" outlineLevel="0" collapsed="false">
      <c r="A11" s="2" t="s">
        <v>41</v>
      </c>
      <c r="B11" s="2" t="n">
        <v>1.27</v>
      </c>
      <c r="C11" s="2" t="n">
        <v>12.57</v>
      </c>
      <c r="D11" s="2" t="n">
        <v>27.94</v>
      </c>
      <c r="E11" s="2" t="n">
        <v>3.30708424764834</v>
      </c>
      <c r="F11" s="2" t="s">
        <v>14</v>
      </c>
      <c r="G11" s="2" t="n">
        <v>4.4594316186373</v>
      </c>
      <c r="H11" s="2" t="s">
        <v>14</v>
      </c>
      <c r="I11" s="2" t="s">
        <v>39</v>
      </c>
      <c r="J11" s="2" t="s">
        <v>17</v>
      </c>
      <c r="K11" s="2" t="n">
        <v>2</v>
      </c>
      <c r="L11" s="2" t="n">
        <v>679</v>
      </c>
      <c r="M11" s="2" t="s">
        <v>40</v>
      </c>
      <c r="N11" s="3" t="n">
        <v>5E-038</v>
      </c>
    </row>
    <row r="12" s="2" customFormat="true" ht="15" hidden="false" customHeight="false" outlineLevel="0" collapsed="false">
      <c r="A12" s="2" t="s">
        <v>42</v>
      </c>
      <c r="B12" s="2" t="n">
        <v>13.1</v>
      </c>
      <c r="C12" s="2" t="n">
        <v>19.88</v>
      </c>
      <c r="D12" s="2" t="n">
        <v>42.19</v>
      </c>
      <c r="E12" s="2" t="n">
        <v>0.601750945137474</v>
      </c>
      <c r="F12" s="2" t="s">
        <v>15</v>
      </c>
      <c r="G12" s="2" t="n">
        <v>1.68733427579454</v>
      </c>
      <c r="H12" s="2" t="s">
        <v>14</v>
      </c>
      <c r="I12" s="2" t="s">
        <v>43</v>
      </c>
      <c r="J12" s="2" t="s">
        <v>17</v>
      </c>
      <c r="K12" s="2" t="n">
        <v>3</v>
      </c>
      <c r="L12" s="2" t="n">
        <v>1001</v>
      </c>
      <c r="M12" s="2" t="s">
        <v>44</v>
      </c>
      <c r="N12" s="3" t="n">
        <v>1E-026</v>
      </c>
    </row>
    <row r="13" s="2" customFormat="true" ht="15" hidden="false" customHeight="false" outlineLevel="0" collapsed="false">
      <c r="A13" s="2" t="s">
        <v>45</v>
      </c>
      <c r="B13" s="2" t="n">
        <v>6.17</v>
      </c>
      <c r="C13" s="2" t="n">
        <v>40.52</v>
      </c>
      <c r="D13" s="2" t="n">
        <v>88.36</v>
      </c>
      <c r="E13" s="2" t="n">
        <v>2.71529177965172</v>
      </c>
      <c r="F13" s="2" t="s">
        <v>14</v>
      </c>
      <c r="G13" s="2" t="n">
        <v>3.84005102420586</v>
      </c>
      <c r="H13" s="2" t="s">
        <v>14</v>
      </c>
      <c r="I13" s="2" t="s">
        <v>46</v>
      </c>
      <c r="J13" s="2" t="s">
        <v>47</v>
      </c>
      <c r="K13" s="2" t="n">
        <v>2</v>
      </c>
      <c r="L13" s="2" t="n">
        <v>2854</v>
      </c>
      <c r="M13" s="2" t="s">
        <v>48</v>
      </c>
      <c r="N13" s="3" t="n">
        <v>4E-117</v>
      </c>
    </row>
    <row r="14" s="2" customFormat="true" ht="15" hidden="false" customHeight="false" outlineLevel="0" collapsed="false">
      <c r="A14" s="2" t="s">
        <v>49</v>
      </c>
      <c r="B14" s="2" t="n">
        <v>26.02</v>
      </c>
      <c r="C14" s="2" t="n">
        <v>0.98</v>
      </c>
      <c r="D14" s="2" t="n">
        <v>0.14</v>
      </c>
      <c r="E14" s="2" t="n">
        <v>-4.73069540260259</v>
      </c>
      <c r="F14" s="2" t="s">
        <v>14</v>
      </c>
      <c r="G14" s="2" t="n">
        <v>-7.53805032466019</v>
      </c>
      <c r="H14" s="2" t="s">
        <v>14</v>
      </c>
      <c r="I14" s="2" t="s">
        <v>50</v>
      </c>
      <c r="J14" s="2" t="s">
        <v>51</v>
      </c>
      <c r="K14" s="2" t="n">
        <v>1</v>
      </c>
      <c r="L14" s="2" t="n">
        <v>1692</v>
      </c>
      <c r="M14" s="2" t="s">
        <v>52</v>
      </c>
      <c r="N14" s="3" t="n">
        <v>6E-077</v>
      </c>
    </row>
    <row r="15" s="2" customFormat="true" ht="15" hidden="false" customHeight="false" outlineLevel="0" collapsed="false">
      <c r="A15" s="2" t="s">
        <v>53</v>
      </c>
      <c r="B15" s="2" t="n">
        <v>29.3</v>
      </c>
      <c r="C15" s="2" t="n">
        <v>0.04</v>
      </c>
      <c r="D15" s="2" t="n">
        <v>0</v>
      </c>
      <c r="E15" s="2" t="n">
        <v>-9.51668494930961</v>
      </c>
      <c r="F15" s="2" t="s">
        <v>14</v>
      </c>
      <c r="G15" s="2" t="e">
        <f aca="false"/>
        <v>#NUM!</v>
      </c>
      <c r="H15" s="2" t="s">
        <v>15</v>
      </c>
      <c r="I15" s="2" t="s">
        <v>50</v>
      </c>
      <c r="J15" s="2" t="s">
        <v>51</v>
      </c>
      <c r="K15" s="2" t="n">
        <v>1</v>
      </c>
      <c r="L15" s="2" t="n">
        <v>668</v>
      </c>
      <c r="M15" s="2" t="s">
        <v>52</v>
      </c>
      <c r="N15" s="3" t="n">
        <v>1E-036</v>
      </c>
    </row>
    <row r="16" s="2" customFormat="true" ht="15" hidden="false" customHeight="false" outlineLevel="0" collapsed="false">
      <c r="A16" s="2" t="s">
        <v>54</v>
      </c>
      <c r="B16" s="2" t="n">
        <v>16.44</v>
      </c>
      <c r="C16" s="2" t="n">
        <v>0.01</v>
      </c>
      <c r="D16" s="2" t="n">
        <v>0.02</v>
      </c>
      <c r="E16" s="2" t="n">
        <v>-10.6829945836817</v>
      </c>
      <c r="F16" s="2" t="s">
        <v>15</v>
      </c>
      <c r="G16" s="2" t="n">
        <v>-9.68299458368168</v>
      </c>
      <c r="H16" s="2" t="s">
        <v>14</v>
      </c>
      <c r="I16" s="2" t="s">
        <v>55</v>
      </c>
      <c r="J16" s="2" t="s">
        <v>51</v>
      </c>
      <c r="K16" s="2" t="n">
        <v>1</v>
      </c>
      <c r="L16" s="2" t="n">
        <v>1302</v>
      </c>
      <c r="M16" s="2" t="s">
        <v>56</v>
      </c>
      <c r="N16" s="3" t="n">
        <v>8E-038</v>
      </c>
    </row>
    <row r="17" s="2" customFormat="true" ht="15" hidden="false" customHeight="false" outlineLevel="0" collapsed="false">
      <c r="A17" s="2" t="s">
        <v>57</v>
      </c>
      <c r="B17" s="2" t="n">
        <v>34.01</v>
      </c>
      <c r="C17" s="2" t="n">
        <v>4.27</v>
      </c>
      <c r="D17" s="2" t="n">
        <v>4.38</v>
      </c>
      <c r="E17" s="2" t="n">
        <v>-2.99365103108735</v>
      </c>
      <c r="F17" s="2" t="s">
        <v>14</v>
      </c>
      <c r="G17" s="2" t="n">
        <v>-2.95695623110667</v>
      </c>
      <c r="H17" s="2" t="s">
        <v>14</v>
      </c>
      <c r="I17" s="2" t="s">
        <v>58</v>
      </c>
      <c r="J17" s="2" t="s">
        <v>51</v>
      </c>
      <c r="K17" s="2" t="n">
        <v>1</v>
      </c>
      <c r="L17" s="2" t="n">
        <v>1576</v>
      </c>
      <c r="M17" s="2" t="s">
        <v>59</v>
      </c>
      <c r="N17" s="3" t="n">
        <v>2E-078</v>
      </c>
    </row>
    <row r="18" s="2" customFormat="true" ht="15" hidden="false" customHeight="false" outlineLevel="0" collapsed="false">
      <c r="A18" s="2" t="s">
        <v>60</v>
      </c>
      <c r="B18" s="2" t="n">
        <v>14.95</v>
      </c>
      <c r="C18" s="2" t="n">
        <v>3.82</v>
      </c>
      <c r="D18" s="2" t="n">
        <v>0.08</v>
      </c>
      <c r="E18" s="2" t="n">
        <v>-1.96850094104972</v>
      </c>
      <c r="F18" s="2" t="s">
        <v>15</v>
      </c>
      <c r="G18" s="2" t="n">
        <v>-7.54592976908547</v>
      </c>
      <c r="H18" s="2" t="s">
        <v>14</v>
      </c>
      <c r="I18" s="2" t="s">
        <v>61</v>
      </c>
      <c r="J18" s="2" t="s">
        <v>51</v>
      </c>
      <c r="K18" s="2" t="n">
        <v>1</v>
      </c>
      <c r="L18" s="2" t="n">
        <v>2320</v>
      </c>
      <c r="M18" s="2" t="s">
        <v>62</v>
      </c>
      <c r="N18" s="3" t="n">
        <v>1E-165</v>
      </c>
    </row>
    <row r="19" s="2" customFormat="true" ht="15" hidden="false" customHeight="false" outlineLevel="0" collapsed="false">
      <c r="A19" s="2" t="s">
        <v>63</v>
      </c>
      <c r="B19" s="2" t="n">
        <v>5.91</v>
      </c>
      <c r="C19" s="2" t="n">
        <v>12.59</v>
      </c>
      <c r="D19" s="2" t="n">
        <v>43.58</v>
      </c>
      <c r="E19" s="2" t="n">
        <v>1.09104824754148</v>
      </c>
      <c r="F19" s="2" t="s">
        <v>15</v>
      </c>
      <c r="G19" s="2" t="n">
        <v>2.88243616093837</v>
      </c>
      <c r="H19" s="2" t="s">
        <v>14</v>
      </c>
      <c r="I19" s="2" t="s">
        <v>64</v>
      </c>
      <c r="J19" s="2" t="s">
        <v>51</v>
      </c>
      <c r="K19" s="2" t="n">
        <v>2</v>
      </c>
      <c r="L19" s="2" t="n">
        <v>1147</v>
      </c>
      <c r="M19" s="2" t="s">
        <v>65</v>
      </c>
      <c r="N19" s="3" t="n">
        <v>9E-037</v>
      </c>
    </row>
    <row r="20" s="2" customFormat="true" ht="15" hidden="false" customHeight="false" outlineLevel="0" collapsed="false">
      <c r="A20" s="2" t="s">
        <v>66</v>
      </c>
      <c r="B20" s="2" t="n">
        <v>2.37</v>
      </c>
      <c r="C20" s="2" t="n">
        <v>44.05</v>
      </c>
      <c r="D20" s="2" t="n">
        <v>8.24</v>
      </c>
      <c r="E20" s="2" t="n">
        <v>4.21618305490952</v>
      </c>
      <c r="F20" s="2" t="s">
        <v>14</v>
      </c>
      <c r="G20" s="2" t="n">
        <v>1.79775727828496</v>
      </c>
      <c r="H20" s="2" t="s">
        <v>15</v>
      </c>
      <c r="I20" s="2" t="s">
        <v>67</v>
      </c>
      <c r="J20" s="2" t="s">
        <v>51</v>
      </c>
      <c r="K20" s="2" t="n">
        <v>2</v>
      </c>
      <c r="L20" s="2" t="n">
        <v>998</v>
      </c>
      <c r="M20" s="2" t="s">
        <v>68</v>
      </c>
      <c r="N20" s="3" t="n">
        <v>1E-019</v>
      </c>
    </row>
    <row r="21" s="2" customFormat="true" ht="15" hidden="false" customHeight="false" outlineLevel="0" collapsed="false">
      <c r="A21" s="2" t="s">
        <v>69</v>
      </c>
      <c r="B21" s="2" t="n">
        <v>0.26</v>
      </c>
      <c r="C21" s="2" t="n">
        <v>30.47</v>
      </c>
      <c r="D21" s="2" t="n">
        <v>0</v>
      </c>
      <c r="E21" s="2" t="n">
        <v>6.87273406654539</v>
      </c>
      <c r="F21" s="2" t="s">
        <v>14</v>
      </c>
      <c r="G21" s="2" t="e">
        <f aca="false"/>
        <v>#NUM!</v>
      </c>
      <c r="H21" s="2" t="s">
        <v>15</v>
      </c>
      <c r="I21" s="2" t="s">
        <v>70</v>
      </c>
      <c r="J21" s="2" t="s">
        <v>71</v>
      </c>
      <c r="K21" s="2" t="n">
        <v>2</v>
      </c>
      <c r="L21" s="2" t="n">
        <v>939</v>
      </c>
      <c r="M21" s="2" t="s">
        <v>72</v>
      </c>
      <c r="N21" s="3" t="n">
        <v>6E-058</v>
      </c>
    </row>
    <row r="22" s="2" customFormat="true" ht="15" hidden="false" customHeight="false" outlineLevel="0" collapsed="false">
      <c r="A22" s="2" t="s">
        <v>73</v>
      </c>
      <c r="B22" s="2" t="n">
        <v>8.94</v>
      </c>
      <c r="C22" s="2" t="n">
        <v>14.52</v>
      </c>
      <c r="D22" s="2" t="n">
        <v>26.25</v>
      </c>
      <c r="E22" s="2" t="n">
        <v>0.699694716812433</v>
      </c>
      <c r="F22" s="2" t="s">
        <v>15</v>
      </c>
      <c r="G22" s="2" t="n">
        <v>1.55397068625753</v>
      </c>
      <c r="H22" s="2" t="s">
        <v>14</v>
      </c>
      <c r="I22" s="2" t="s">
        <v>74</v>
      </c>
      <c r="J22" s="2" t="s">
        <v>71</v>
      </c>
      <c r="K22" s="2" t="n">
        <v>2</v>
      </c>
      <c r="L22" s="2" t="n">
        <v>765</v>
      </c>
      <c r="M22" s="2" t="s">
        <v>75</v>
      </c>
      <c r="N22" s="3" t="n">
        <v>9E-068</v>
      </c>
    </row>
    <row r="23" s="2" customFormat="true" ht="15" hidden="false" customHeight="false" outlineLevel="0" collapsed="false">
      <c r="A23" s="2" t="s">
        <v>76</v>
      </c>
      <c r="B23" s="2" t="n">
        <v>103.8</v>
      </c>
      <c r="C23" s="2" t="n">
        <v>55.48</v>
      </c>
      <c r="D23" s="2" t="n">
        <v>3.19</v>
      </c>
      <c r="E23" s="2" t="n">
        <v>-0.903766750921641</v>
      </c>
      <c r="F23" s="2" t="s">
        <v>15</v>
      </c>
      <c r="G23" s="2" t="n">
        <v>-5.02410620948037</v>
      </c>
      <c r="H23" s="2" t="s">
        <v>14</v>
      </c>
      <c r="I23" s="2" t="s">
        <v>77</v>
      </c>
      <c r="J23" s="2" t="s">
        <v>78</v>
      </c>
      <c r="K23" s="2" t="n">
        <v>1</v>
      </c>
      <c r="L23" s="2" t="n">
        <v>1227</v>
      </c>
      <c r="M23" s="2" t="s">
        <v>79</v>
      </c>
      <c r="N23" s="3" t="n">
        <v>2E-114</v>
      </c>
    </row>
    <row r="24" s="2" customFormat="true" ht="15" hidden="false" customHeight="false" outlineLevel="0" collapsed="false">
      <c r="A24" s="2" t="s">
        <v>80</v>
      </c>
      <c r="B24" s="2" t="n">
        <v>16.07</v>
      </c>
      <c r="C24" s="2" t="n">
        <v>1.8</v>
      </c>
      <c r="D24" s="2" t="n">
        <v>0.04</v>
      </c>
      <c r="E24" s="2" t="n">
        <v>-3.15830111734542</v>
      </c>
      <c r="F24" s="2" t="s">
        <v>15</v>
      </c>
      <c r="G24" s="2" t="n">
        <v>-8.65015421367509</v>
      </c>
      <c r="H24" s="2" t="s">
        <v>14</v>
      </c>
      <c r="I24" s="2" t="s">
        <v>81</v>
      </c>
      <c r="J24" s="2" t="s">
        <v>82</v>
      </c>
      <c r="K24" s="2" t="n">
        <v>1</v>
      </c>
      <c r="L24" s="2" t="n">
        <v>1170</v>
      </c>
      <c r="M24" s="2" t="s">
        <v>83</v>
      </c>
      <c r="N24" s="3" t="n">
        <v>1E-044</v>
      </c>
    </row>
    <row r="25" s="2" customFormat="true" ht="15" hidden="false" customHeight="false" outlineLevel="0" collapsed="false">
      <c r="A25" s="2" t="s">
        <v>84</v>
      </c>
      <c r="B25" s="2" t="n">
        <v>52.03</v>
      </c>
      <c r="C25" s="2" t="n">
        <v>12.44</v>
      </c>
      <c r="D25" s="2" t="n">
        <v>12.36</v>
      </c>
      <c r="E25" s="2" t="n">
        <v>-2.06435722184609</v>
      </c>
      <c r="F25" s="2" t="s">
        <v>14</v>
      </c>
      <c r="G25" s="2" t="n">
        <v>-2.07366496407232</v>
      </c>
      <c r="H25" s="2" t="s">
        <v>14</v>
      </c>
      <c r="I25" s="2" t="s">
        <v>85</v>
      </c>
      <c r="J25" s="2" t="s">
        <v>82</v>
      </c>
      <c r="K25" s="2" t="n">
        <v>3</v>
      </c>
      <c r="L25" s="2" t="n">
        <v>1824</v>
      </c>
      <c r="M25" s="2" t="s">
        <v>86</v>
      </c>
      <c r="N25" s="3" t="n">
        <v>5E-068</v>
      </c>
    </row>
    <row r="26" s="2" customFormat="true" ht="15" hidden="false" customHeight="false" outlineLevel="0" collapsed="false">
      <c r="A26" s="2" t="s">
        <v>87</v>
      </c>
      <c r="B26" s="2" t="n">
        <v>0.02</v>
      </c>
      <c r="C26" s="2" t="n">
        <v>2.11</v>
      </c>
      <c r="D26" s="2" t="n">
        <v>141.56</v>
      </c>
      <c r="E26" s="2" t="n">
        <v>6.72109918870719</v>
      </c>
      <c r="F26" s="2" t="s">
        <v>15</v>
      </c>
      <c r="G26" s="2" t="n">
        <v>12.7891260464252</v>
      </c>
      <c r="H26" s="2" t="s">
        <v>14</v>
      </c>
      <c r="I26" s="2" t="s">
        <v>88</v>
      </c>
      <c r="J26" s="2" t="s">
        <v>82</v>
      </c>
      <c r="K26" s="2" t="n">
        <v>2</v>
      </c>
      <c r="L26" s="2" t="n">
        <v>1077</v>
      </c>
      <c r="M26" s="2" t="s">
        <v>89</v>
      </c>
      <c r="N26" s="3" t="n">
        <v>1E-062</v>
      </c>
    </row>
    <row r="27" s="2" customFormat="true" ht="15" hidden="false" customHeight="false" outlineLevel="0" collapsed="false">
      <c r="A27" s="2" t="s">
        <v>90</v>
      </c>
      <c r="B27" s="2" t="n">
        <v>17.65</v>
      </c>
      <c r="C27" s="2" t="n">
        <v>13.61</v>
      </c>
      <c r="D27" s="2" t="n">
        <v>79.75</v>
      </c>
      <c r="E27" s="2" t="n">
        <v>-0.375001116654548</v>
      </c>
      <c r="F27" s="2" t="s">
        <v>15</v>
      </c>
      <c r="G27" s="2" t="n">
        <v>2.17581633538105</v>
      </c>
      <c r="H27" s="2" t="s">
        <v>14</v>
      </c>
      <c r="I27" s="2" t="s">
        <v>91</v>
      </c>
      <c r="J27" s="2" t="s">
        <v>82</v>
      </c>
      <c r="K27" s="2" t="n">
        <v>3</v>
      </c>
      <c r="L27" s="2" t="n">
        <v>2544</v>
      </c>
      <c r="M27" s="2" t="s">
        <v>92</v>
      </c>
      <c r="N27" s="3" t="n">
        <v>2E-058</v>
      </c>
    </row>
    <row r="28" s="2" customFormat="true" ht="15" hidden="false" customHeight="false" outlineLevel="0" collapsed="false">
      <c r="A28" s="2" t="s">
        <v>93</v>
      </c>
      <c r="B28" s="2" t="n">
        <v>10.32</v>
      </c>
      <c r="C28" s="2" t="n">
        <v>16.59</v>
      </c>
      <c r="D28" s="2" t="n">
        <v>33.79</v>
      </c>
      <c r="E28" s="2" t="n">
        <v>0.684870915532609</v>
      </c>
      <c r="F28" s="2" t="s">
        <v>15</v>
      </c>
      <c r="G28" s="2" t="n">
        <v>1.71115337974055</v>
      </c>
      <c r="H28" s="2" t="s">
        <v>14</v>
      </c>
      <c r="I28" s="2" t="s">
        <v>94</v>
      </c>
      <c r="J28" s="2" t="s">
        <v>82</v>
      </c>
      <c r="K28" s="2" t="n">
        <v>3</v>
      </c>
      <c r="L28" s="2" t="n">
        <v>1074</v>
      </c>
      <c r="M28" s="2" t="s">
        <v>95</v>
      </c>
      <c r="N28" s="3" t="n">
        <v>7E-066</v>
      </c>
    </row>
    <row r="29" s="2" customFormat="true" ht="15" hidden="false" customHeight="false" outlineLevel="0" collapsed="false">
      <c r="A29" s="2" t="s">
        <v>96</v>
      </c>
      <c r="B29" s="2" t="n">
        <v>47.53</v>
      </c>
      <c r="C29" s="2" t="n">
        <v>31.01</v>
      </c>
      <c r="D29" s="2" t="n">
        <v>7.47</v>
      </c>
      <c r="E29" s="2" t="n">
        <v>-0.616104875689714</v>
      </c>
      <c r="F29" s="2" t="s">
        <v>15</v>
      </c>
      <c r="G29" s="2" t="n">
        <v>-2.6696582535131</v>
      </c>
      <c r="H29" s="2" t="s">
        <v>14</v>
      </c>
      <c r="I29" s="2" t="s">
        <v>97</v>
      </c>
      <c r="J29" s="2" t="s">
        <v>82</v>
      </c>
      <c r="K29" s="2" t="n">
        <v>1</v>
      </c>
      <c r="L29" s="2" t="n">
        <v>1277</v>
      </c>
      <c r="M29" s="2" t="s">
        <v>98</v>
      </c>
      <c r="N29" s="3" t="n">
        <v>1E-039</v>
      </c>
    </row>
    <row r="30" s="2" customFormat="true" ht="15" hidden="false" customHeight="false" outlineLevel="0" collapsed="false">
      <c r="A30" s="2" t="s">
        <v>99</v>
      </c>
      <c r="B30" s="2" t="n">
        <v>30.7</v>
      </c>
      <c r="C30" s="2" t="n">
        <v>11.65</v>
      </c>
      <c r="D30" s="2" t="n">
        <v>1.97</v>
      </c>
      <c r="E30" s="2" t="n">
        <v>-1.3979087007159</v>
      </c>
      <c r="F30" s="2" t="s">
        <v>15</v>
      </c>
      <c r="G30" s="2" t="n">
        <v>-3.96197112080117</v>
      </c>
      <c r="H30" s="2" t="s">
        <v>14</v>
      </c>
      <c r="I30" s="2" t="s">
        <v>100</v>
      </c>
      <c r="J30" s="2" t="s">
        <v>101</v>
      </c>
      <c r="K30" s="2" t="n">
        <v>1</v>
      </c>
      <c r="L30" s="2" t="n">
        <v>1740</v>
      </c>
      <c r="M30" s="2" t="s">
        <v>102</v>
      </c>
      <c r="N30" s="3" t="n">
        <v>8E-015</v>
      </c>
    </row>
    <row r="31" s="2" customFormat="true" ht="15" hidden="false" customHeight="false" outlineLevel="0" collapsed="false">
      <c r="A31" s="2" t="s">
        <v>103</v>
      </c>
      <c r="B31" s="2" t="n">
        <v>39.75</v>
      </c>
      <c r="C31" s="2" t="n">
        <v>15.36</v>
      </c>
      <c r="D31" s="2" t="n">
        <v>9.94</v>
      </c>
      <c r="E31" s="2" t="n">
        <v>-1.37177664433792</v>
      </c>
      <c r="F31" s="2" t="s">
        <v>15</v>
      </c>
      <c r="G31" s="2" t="n">
        <v>-1.99963710349679</v>
      </c>
      <c r="H31" s="2" t="s">
        <v>14</v>
      </c>
      <c r="I31" s="2" t="s">
        <v>104</v>
      </c>
      <c r="J31" s="2" t="s">
        <v>101</v>
      </c>
      <c r="K31" s="2" t="n">
        <v>1</v>
      </c>
      <c r="L31" s="2" t="n">
        <v>1644</v>
      </c>
      <c r="M31" s="2" t="s">
        <v>105</v>
      </c>
      <c r="N31" s="3" t="n">
        <v>1E-042</v>
      </c>
    </row>
    <row r="32" s="2" customFormat="true" ht="15" hidden="false" customHeight="false" outlineLevel="0" collapsed="false">
      <c r="A32" s="2" t="s">
        <v>106</v>
      </c>
      <c r="B32" s="2" t="n">
        <v>2490.39</v>
      </c>
      <c r="C32" s="2" t="n">
        <v>108.69</v>
      </c>
      <c r="D32" s="2" t="n">
        <v>9.64</v>
      </c>
      <c r="E32" s="2" t="n">
        <v>-4.51808057214509</v>
      </c>
      <c r="F32" s="2" t="s">
        <v>14</v>
      </c>
      <c r="G32" s="2" t="n">
        <v>-8.01312282708957</v>
      </c>
      <c r="H32" s="2" t="s">
        <v>14</v>
      </c>
      <c r="I32" s="2" t="s">
        <v>107</v>
      </c>
      <c r="J32" s="2" t="s">
        <v>108</v>
      </c>
      <c r="K32" s="2" t="n">
        <v>1</v>
      </c>
      <c r="L32" s="2" t="n">
        <v>2649</v>
      </c>
      <c r="M32" s="2" t="s">
        <v>109</v>
      </c>
      <c r="N32" s="3" t="n">
        <v>2E-033</v>
      </c>
    </row>
    <row r="33" s="2" customFormat="true" ht="15" hidden="false" customHeight="false" outlineLevel="0" collapsed="false">
      <c r="A33" s="2" t="s">
        <v>110</v>
      </c>
      <c r="B33" s="2" t="n">
        <v>92.86</v>
      </c>
      <c r="C33" s="2" t="n">
        <v>50.41</v>
      </c>
      <c r="D33" s="2" t="n">
        <v>12.75</v>
      </c>
      <c r="E33" s="2" t="n">
        <v>-0.881347326557298</v>
      </c>
      <c r="F33" s="2" t="s">
        <v>15</v>
      </c>
      <c r="G33" s="2" t="n">
        <v>-2.86456003382044</v>
      </c>
      <c r="H33" s="2" t="s">
        <v>14</v>
      </c>
      <c r="I33" s="2" t="s">
        <v>111</v>
      </c>
      <c r="J33" s="2" t="s">
        <v>108</v>
      </c>
      <c r="K33" s="2" t="n">
        <v>3</v>
      </c>
      <c r="L33" s="2" t="n">
        <v>2539</v>
      </c>
      <c r="M33" s="2" t="s">
        <v>112</v>
      </c>
      <c r="N33" s="3" t="n">
        <v>8E-048</v>
      </c>
    </row>
    <row r="34" s="2" customFormat="true" ht="15" hidden="false" customHeight="false" outlineLevel="0" collapsed="false">
      <c r="A34" s="2" t="s">
        <v>113</v>
      </c>
      <c r="B34" s="2" t="n">
        <v>7.48</v>
      </c>
      <c r="C34" s="2" t="n">
        <v>14.46</v>
      </c>
      <c r="D34" s="2" t="n">
        <v>38.06</v>
      </c>
      <c r="E34" s="2" t="n">
        <v>0.950957377063481</v>
      </c>
      <c r="F34" s="2" t="s">
        <v>15</v>
      </c>
      <c r="G34" s="2" t="n">
        <v>2.34716538638639</v>
      </c>
      <c r="H34" s="2" t="s">
        <v>14</v>
      </c>
      <c r="I34" s="2" t="s">
        <v>114</v>
      </c>
      <c r="J34" s="2" t="s">
        <v>115</v>
      </c>
      <c r="K34" s="2" t="n">
        <v>2</v>
      </c>
      <c r="L34" s="2" t="n">
        <v>1316</v>
      </c>
      <c r="M34" s="2" t="s">
        <v>116</v>
      </c>
      <c r="N34" s="3" t="n">
        <v>4E-040</v>
      </c>
    </row>
    <row r="35" s="2" customFormat="true" ht="15" hidden="false" customHeight="false" outlineLevel="0" collapsed="false">
      <c r="A35" s="2" t="s">
        <v>117</v>
      </c>
      <c r="B35" s="2" t="n">
        <v>0.06</v>
      </c>
      <c r="C35" s="2" t="n">
        <v>4.98</v>
      </c>
      <c r="D35" s="2" t="n">
        <v>13.71</v>
      </c>
      <c r="E35" s="2" t="n">
        <v>6.37503943134693</v>
      </c>
      <c r="F35" s="2" t="s">
        <v>15</v>
      </c>
      <c r="G35" s="2" t="n">
        <v>7.83605035505807</v>
      </c>
      <c r="H35" s="2" t="s">
        <v>14</v>
      </c>
      <c r="I35" s="2" t="s">
        <v>118</v>
      </c>
      <c r="J35" s="2" t="s">
        <v>119</v>
      </c>
      <c r="K35" s="2" t="n">
        <v>2</v>
      </c>
      <c r="L35" s="2" t="n">
        <v>1292</v>
      </c>
      <c r="M35" s="2" t="s">
        <v>120</v>
      </c>
      <c r="N35" s="3" t="n">
        <v>2E-0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/>
    </row>
    <row r="2" customFormat="false" ht="15.75" hidden="false" customHeight="false" outlineLevel="0" collapsed="false">
      <c r="A2" s="4"/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2"/>
    </row>
    <row r="5" customFormat="false" ht="15" hidden="false" customHeight="false" outlineLevel="0" collapsed="false">
      <c r="A5" s="2"/>
    </row>
    <row r="6" customFormat="false" ht="15" hidden="false" customHeight="false" outlineLevel="0" collapsed="false">
      <c r="A6" s="2"/>
    </row>
    <row r="7" customFormat="false" ht="15" hidden="false" customHeight="false" outlineLevel="0" collapsed="false">
      <c r="A7" s="2"/>
    </row>
    <row r="8" customFormat="false" ht="15" hidden="false" customHeight="false" outlineLevel="0" collapsed="false">
      <c r="A8" s="2"/>
    </row>
    <row r="9" customFormat="false" ht="15" hidden="false" customHeight="false" outlineLevel="0" collapsed="false">
      <c r="A9" s="2"/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2"/>
    </row>
    <row r="12" customFormat="false" ht="15" hidden="false" customHeight="false" outlineLevel="0" collapsed="false">
      <c r="A12" s="2"/>
    </row>
    <row r="13" customFormat="false" ht="15" hidden="false" customHeight="false" outlineLevel="0" collapsed="false">
      <c r="A13" s="2"/>
    </row>
    <row r="14" customFormat="false" ht="15" hidden="false" customHeight="false" outlineLevel="0" collapsed="false">
      <c r="A14" s="2"/>
    </row>
    <row r="15" customFormat="false" ht="15" hidden="false" customHeight="false" outlineLevel="0" collapsed="false">
      <c r="A15" s="2"/>
    </row>
    <row r="16" customFormat="false" ht="15" hidden="false" customHeight="false" outlineLevel="0" collapsed="false">
      <c r="A16" s="2"/>
    </row>
    <row r="17" customFormat="false" ht="15" hidden="false" customHeight="false" outlineLevel="0" collapsed="false">
      <c r="A17" s="2"/>
    </row>
    <row r="18" customFormat="false" ht="15" hidden="false" customHeight="false" outlineLevel="0" collapsed="false">
      <c r="A18" s="2"/>
    </row>
    <row r="19" customFormat="false" ht="15" hidden="false" customHeight="false" outlineLevel="0" collapsed="false">
      <c r="A19" s="2"/>
    </row>
    <row r="20" customFormat="false" ht="15" hidden="false" customHeight="false" outlineLevel="0" collapsed="false">
      <c r="A20" s="2"/>
    </row>
    <row r="21" customFormat="false" ht="15" hidden="false" customHeight="false" outlineLevel="0" collapsed="false">
      <c r="A21" s="2"/>
    </row>
    <row r="22" customFormat="false" ht="15" hidden="false" customHeight="false" outlineLevel="0" collapsed="false">
      <c r="A22" s="2"/>
    </row>
    <row r="23" customFormat="false" ht="15" hidden="false" customHeight="false" outlineLevel="0" collapsed="false">
      <c r="A23" s="2"/>
    </row>
    <row r="24" customFormat="false" ht="15" hidden="false" customHeight="false" outlineLevel="0" collapsed="false">
      <c r="A24" s="2"/>
    </row>
    <row r="25" customFormat="false" ht="15" hidden="false" customHeight="false" outlineLevel="0" collapsed="false">
      <c r="A25" s="2"/>
    </row>
    <row r="26" customFormat="false" ht="15" hidden="false" customHeight="false" outlineLevel="0" collapsed="false">
      <c r="A26" s="2"/>
    </row>
    <row r="27" customFormat="false" ht="15" hidden="false" customHeight="false" outlineLevel="0" collapsed="false">
      <c r="A27" s="2"/>
    </row>
    <row r="28" customFormat="false" ht="15" hidden="false" customHeight="false" outlineLevel="0" collapsed="false">
      <c r="A28" s="2"/>
    </row>
    <row r="29" customFormat="false" ht="15" hidden="false" customHeight="false" outlineLevel="0" collapsed="false">
      <c r="A29" s="2"/>
    </row>
    <row r="30" customFormat="false" ht="15" hidden="false" customHeight="false" outlineLevel="0" collapsed="false">
      <c r="A30" s="2"/>
    </row>
    <row r="31" customFormat="false" ht="15" hidden="false" customHeight="false" outlineLevel="0" collapsed="false">
      <c r="A3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24T16:31:39Z</dcterms:modified>
  <cp:revision>0</cp:revision>
  <dc:subject/>
  <dc:title/>
</cp:coreProperties>
</file>